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C:\Users\Administrator\Desktop\数据汇总\"/>
    </mc:Choice>
  </mc:AlternateContent>
  <xr:revisionPtr revIDLastSave="0" documentId="13_ncr:1_{8AEE10B3-B988-4246-9F87-C110CA396635}" xr6:coauthVersionLast="47" xr6:coauthVersionMax="47" xr10:uidLastSave="{00000000-0000-0000-0000-000000000000}"/>
  <bookViews>
    <workbookView xWindow="7464" yWindow="540" windowWidth="15156" windowHeight="9732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O8" i="1" l="1"/>
  <c r="AO5" i="1"/>
  <c r="AO46" i="1" l="1"/>
  <c r="AO41" i="1"/>
  <c r="AA44" i="1"/>
  <c r="AA41" i="1"/>
  <c r="M44" i="1"/>
  <c r="M41" i="1"/>
  <c r="AO27" i="1"/>
  <c r="AO24" i="1"/>
  <c r="AA27" i="1"/>
  <c r="AA24" i="1"/>
  <c r="M27" i="1"/>
  <c r="M24" i="1"/>
  <c r="AA8" i="1"/>
  <c r="AA5" i="1"/>
  <c r="M8" i="1"/>
  <c r="M5" i="1"/>
</calcChain>
</file>

<file path=xl/sharedStrings.xml><?xml version="1.0" encoding="utf-8"?>
<sst xmlns="http://schemas.openxmlformats.org/spreadsheetml/2006/main" count="463" uniqueCount="71">
  <si>
    <t>algd</t>
  </si>
  <si>
    <t>algd</t>
    <phoneticPr fontId="1" type="noConversion"/>
  </si>
  <si>
    <t>algr</t>
  </si>
  <si>
    <t>algu</t>
  </si>
  <si>
    <t>algu</t>
    <phoneticPr fontId="1" type="noConversion"/>
  </si>
  <si>
    <t>Sample Name</t>
  </si>
  <si>
    <t>Target Name</t>
  </si>
  <si>
    <t>CT Value</t>
  </si>
  <si>
    <t>average</t>
  </si>
  <si>
    <t>2^-△△ct</t>
  </si>
  <si>
    <t>Control</t>
  </si>
  <si>
    <t>rpsl</t>
  </si>
  <si>
    <t>1uM</t>
  </si>
  <si>
    <t>10uM</t>
  </si>
  <si>
    <t>average</t>
    <phoneticPr fontId="1" type="noConversion"/>
  </si>
  <si>
    <t>Control</t>
    <phoneticPr fontId="1" type="noConversion"/>
  </si>
  <si>
    <t>10uM</t>
    <phoneticPr fontId="1" type="noConversion"/>
  </si>
  <si>
    <t>algD</t>
    <phoneticPr fontId="1" type="noConversion"/>
  </si>
  <si>
    <t>algR</t>
    <phoneticPr fontId="1" type="noConversion"/>
  </si>
  <si>
    <t>algU</t>
    <phoneticPr fontId="1" type="noConversion"/>
  </si>
  <si>
    <t>reference gene</t>
    <phoneticPr fontId="1" type="noConversion"/>
  </si>
  <si>
    <t>Target gene</t>
  </si>
  <si>
    <t>△ct=CT value of the target gene-Average CT value of the reference gene</t>
    <phoneticPr fontId="1" type="noConversion"/>
  </si>
  <si>
    <t xml:space="preserve">△ct average of Control </t>
    <phoneticPr fontId="1" type="noConversion"/>
  </si>
  <si>
    <t>△△ct=△ct-△ct average of control</t>
    <phoneticPr fontId="1" type="noConversion"/>
  </si>
  <si>
    <t>Statistical analysis</t>
  </si>
  <si>
    <t>Table Analyzed</t>
  </si>
  <si>
    <t>Data 1</t>
  </si>
  <si>
    <t>Column B</t>
  </si>
  <si>
    <t>vs.</t>
  </si>
  <si>
    <t>Column A</t>
  </si>
  <si>
    <t>Unpaired t test with Welch's correction</t>
  </si>
  <si>
    <t>P value</t>
  </si>
  <si>
    <t>P value summary</t>
  </si>
  <si>
    <t>*</t>
  </si>
  <si>
    <t>Significantly different? (P &lt; 0.05)</t>
  </si>
  <si>
    <t>Yes</t>
  </si>
  <si>
    <t>One- or two-tailed P value?</t>
  </si>
  <si>
    <t>Two-tailed</t>
  </si>
  <si>
    <t>Welch-corrected t, df</t>
  </si>
  <si>
    <t>t=4.386 df=2.014</t>
  </si>
  <si>
    <t>How big is the difference?</t>
  </si>
  <si>
    <t>Mean ± SEM of column A</t>
  </si>
  <si>
    <t>1.006 ± 0.002822 N=3</t>
  </si>
  <si>
    <t>Mean ± SEM of column B</t>
  </si>
  <si>
    <t>0.7956 ± 0.04799 N=3</t>
  </si>
  <si>
    <t>Difference between means</t>
  </si>
  <si>
    <t>-0.2108 ± 0.04807</t>
  </si>
  <si>
    <t>95% confidence interval</t>
  </si>
  <si>
    <t>-0.4163 to -0.005348</t>
  </si>
  <si>
    <t>R square</t>
  </si>
  <si>
    <t>F test to compare variances</t>
  </si>
  <si>
    <t>F,DFn, Dfd</t>
  </si>
  <si>
    <t>289.1, 2, 2</t>
  </si>
  <si>
    <t>**</t>
  </si>
  <si>
    <t>Unpaired t test</t>
  </si>
  <si>
    <t>t, df</t>
  </si>
  <si>
    <t>t=4.370 df=4</t>
  </si>
  <si>
    <t>1.007 ± 0.03612 N=3</t>
  </si>
  <si>
    <t>0.4883 ± 0.1131 N=3</t>
  </si>
  <si>
    <t>-0.5189 ± 0.1188</t>
  </si>
  <si>
    <t>-0.8486 to -0.1892</t>
  </si>
  <si>
    <t>9.812, 2, 2</t>
  </si>
  <si>
    <t>ns</t>
  </si>
  <si>
    <t>No</t>
  </si>
  <si>
    <t>t=10.24 df=2.050</t>
  </si>
  <si>
    <t>1.015 ± 0.008541 N=3</t>
  </si>
  <si>
    <t>0.2244 ± 0.07667 N=3</t>
  </si>
  <si>
    <t>-0.7903 ± 0.07714</t>
  </si>
  <si>
    <t>-1.115 to -0.4660</t>
  </si>
  <si>
    <t>80.58, 2,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0"/>
      <name val="Arial"/>
      <family val="2"/>
    </font>
    <font>
      <sz val="10"/>
      <color rgb="FF24292F"/>
      <name val="Times New Roman"/>
      <family val="1"/>
    </font>
    <font>
      <sz val="11"/>
      <color rgb="FF24292F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/>
    <xf numFmtId="0" fontId="3" fillId="0" borderId="0" xfId="0" applyFont="1"/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left"/>
    </xf>
    <xf numFmtId="0" fontId="0" fillId="0" borderId="0" xfId="0" applyAlignment="1">
      <alignment horizontal="center"/>
    </xf>
    <xf numFmtId="0" fontId="5" fillId="0" borderId="0" xfId="0" applyFont="1"/>
    <xf numFmtId="0" fontId="6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O80"/>
  <sheetViews>
    <sheetView tabSelected="1" zoomScale="85" zoomScaleNormal="85" workbookViewId="0">
      <selection activeCell="O64" sqref="O64"/>
    </sheetView>
  </sheetViews>
  <sheetFormatPr defaultRowHeight="13.8" x14ac:dyDescent="0.25"/>
  <cols>
    <col min="1" max="1" width="11.44140625" customWidth="1"/>
    <col min="10" max="10" width="10.77734375" customWidth="1"/>
  </cols>
  <sheetData>
    <row r="2" spans="1:41" x14ac:dyDescent="0.25">
      <c r="A2" t="s">
        <v>17</v>
      </c>
      <c r="B2" s="6">
        <v>1</v>
      </c>
      <c r="C2" s="6"/>
      <c r="D2" s="6"/>
      <c r="E2" s="6"/>
      <c r="F2" s="6"/>
      <c r="G2" s="6"/>
      <c r="H2" s="6"/>
      <c r="I2" s="6"/>
      <c r="J2" s="6"/>
      <c r="K2" s="6"/>
      <c r="L2" s="6"/>
      <c r="P2" s="6">
        <v>2</v>
      </c>
      <c r="Q2" s="6"/>
      <c r="R2" s="6"/>
      <c r="S2" s="6"/>
      <c r="T2" s="6"/>
      <c r="U2" s="6"/>
      <c r="V2" s="6"/>
      <c r="W2" s="6"/>
      <c r="X2" s="6"/>
      <c r="Y2" s="6"/>
      <c r="Z2" s="6"/>
      <c r="AD2" s="6">
        <v>3</v>
      </c>
      <c r="AE2" s="6"/>
      <c r="AF2" s="6"/>
      <c r="AG2" s="6"/>
      <c r="AH2" s="6"/>
      <c r="AI2" s="6"/>
      <c r="AJ2" s="6"/>
      <c r="AK2" s="6"/>
      <c r="AL2" s="6"/>
      <c r="AM2" s="6"/>
    </row>
    <row r="3" spans="1:41" x14ac:dyDescent="0.25">
      <c r="B3" s="7" t="s">
        <v>20</v>
      </c>
      <c r="C3" s="2"/>
      <c r="D3" s="2"/>
      <c r="E3" s="2"/>
      <c r="F3" s="7" t="s">
        <v>21</v>
      </c>
      <c r="G3" s="2"/>
      <c r="H3" s="2"/>
      <c r="I3" s="2"/>
      <c r="J3" s="2"/>
      <c r="K3" s="2"/>
      <c r="L3" s="2"/>
      <c r="M3" s="2"/>
      <c r="P3" s="7" t="s">
        <v>20</v>
      </c>
      <c r="Q3" s="2"/>
      <c r="R3" s="2"/>
      <c r="S3" s="2"/>
      <c r="T3" s="7" t="s">
        <v>21</v>
      </c>
      <c r="U3" s="2"/>
      <c r="V3" s="2"/>
      <c r="W3" s="2"/>
      <c r="X3" s="2"/>
      <c r="Y3" s="2"/>
      <c r="Z3" s="2"/>
      <c r="AA3" s="2"/>
      <c r="AD3" s="7" t="s">
        <v>20</v>
      </c>
      <c r="AE3" s="2"/>
      <c r="AF3" s="2"/>
      <c r="AG3" s="2"/>
      <c r="AH3" s="7" t="s">
        <v>21</v>
      </c>
      <c r="AI3" s="2"/>
      <c r="AJ3" s="2"/>
      <c r="AK3" s="2"/>
      <c r="AL3" s="2"/>
      <c r="AM3" s="2"/>
      <c r="AN3" s="2"/>
      <c r="AO3" s="2"/>
    </row>
    <row r="4" spans="1:41" x14ac:dyDescent="0.25">
      <c r="B4" s="2" t="s">
        <v>5</v>
      </c>
      <c r="C4" s="2" t="s">
        <v>6</v>
      </c>
      <c r="D4" s="2" t="s">
        <v>7</v>
      </c>
      <c r="E4" s="2" t="s">
        <v>8</v>
      </c>
      <c r="F4" s="2" t="s">
        <v>5</v>
      </c>
      <c r="G4" s="2" t="s">
        <v>6</v>
      </c>
      <c r="H4" s="2" t="s">
        <v>7</v>
      </c>
      <c r="I4" s="2" t="s">
        <v>22</v>
      </c>
      <c r="J4" s="2" t="s">
        <v>23</v>
      </c>
      <c r="K4" s="2" t="s">
        <v>24</v>
      </c>
      <c r="L4" s="2" t="s">
        <v>9</v>
      </c>
      <c r="M4" s="2" t="s">
        <v>14</v>
      </c>
      <c r="P4" s="2" t="s">
        <v>5</v>
      </c>
      <c r="Q4" s="2" t="s">
        <v>6</v>
      </c>
      <c r="R4" s="2" t="s">
        <v>7</v>
      </c>
      <c r="S4" s="2" t="s">
        <v>8</v>
      </c>
      <c r="T4" s="2" t="s">
        <v>5</v>
      </c>
      <c r="U4" s="2" t="s">
        <v>6</v>
      </c>
      <c r="V4" s="2" t="s">
        <v>7</v>
      </c>
      <c r="W4" s="2" t="s">
        <v>22</v>
      </c>
      <c r="X4" s="2" t="s">
        <v>23</v>
      </c>
      <c r="Y4" s="2" t="s">
        <v>24</v>
      </c>
      <c r="Z4" s="2" t="s">
        <v>9</v>
      </c>
      <c r="AA4" s="2" t="s">
        <v>14</v>
      </c>
      <c r="AD4" s="2" t="s">
        <v>5</v>
      </c>
      <c r="AE4" s="2" t="s">
        <v>6</v>
      </c>
      <c r="AF4" s="2" t="s">
        <v>7</v>
      </c>
      <c r="AG4" s="2" t="s">
        <v>8</v>
      </c>
      <c r="AH4" s="2" t="s">
        <v>5</v>
      </c>
      <c r="AI4" s="2" t="s">
        <v>6</v>
      </c>
      <c r="AJ4" s="2" t="s">
        <v>7</v>
      </c>
      <c r="AK4" s="2" t="s">
        <v>22</v>
      </c>
      <c r="AL4" s="2" t="s">
        <v>23</v>
      </c>
      <c r="AM4" s="2" t="s">
        <v>24</v>
      </c>
      <c r="AN4" s="2" t="s">
        <v>9</v>
      </c>
      <c r="AO4" s="2" t="s">
        <v>14</v>
      </c>
    </row>
    <row r="5" spans="1:41" x14ac:dyDescent="0.25">
      <c r="B5" t="s">
        <v>10</v>
      </c>
      <c r="C5" t="s">
        <v>11</v>
      </c>
      <c r="D5">
        <v>15.75</v>
      </c>
      <c r="E5" s="6">
        <v>15.253333333333332</v>
      </c>
      <c r="F5" t="s">
        <v>10</v>
      </c>
      <c r="G5" t="s">
        <v>0</v>
      </c>
      <c r="H5">
        <v>26.22</v>
      </c>
      <c r="I5">
        <v>10.966666666666667</v>
      </c>
      <c r="J5" s="6">
        <v>10.926666666666668</v>
      </c>
      <c r="K5">
        <v>3.9999999999999147E-2</v>
      </c>
      <c r="L5">
        <v>0.97265494741228609</v>
      </c>
      <c r="M5" s="6">
        <f>AVERAGE(L5:L7)</f>
        <v>1.0120638801193562</v>
      </c>
      <c r="P5" t="s">
        <v>10</v>
      </c>
      <c r="Q5" t="s">
        <v>11</v>
      </c>
      <c r="R5">
        <v>15.78</v>
      </c>
      <c r="S5" s="6">
        <v>15.693333333333333</v>
      </c>
      <c r="T5" t="s">
        <v>10</v>
      </c>
      <c r="U5" t="s">
        <v>0</v>
      </c>
      <c r="V5">
        <v>25.76</v>
      </c>
      <c r="W5">
        <v>10.066666666666668</v>
      </c>
      <c r="X5" s="6">
        <v>9.913333333333334</v>
      </c>
      <c r="Y5">
        <v>0.15333333333333421</v>
      </c>
      <c r="Z5">
        <v>0.89917053563818528</v>
      </c>
      <c r="AA5" s="6">
        <f>AVERAGE(Z5:Z7)</f>
        <v>1.0031982033887064</v>
      </c>
      <c r="AD5" t="s">
        <v>10</v>
      </c>
      <c r="AE5" t="s">
        <v>11</v>
      </c>
      <c r="AG5" s="6">
        <v>15.79</v>
      </c>
      <c r="AH5" t="s">
        <v>10</v>
      </c>
      <c r="AI5" t="s">
        <v>1</v>
      </c>
      <c r="AJ5">
        <v>18.37</v>
      </c>
      <c r="AK5">
        <v>2.5800000000000018</v>
      </c>
      <c r="AL5" s="6">
        <v>2.7100000000000009</v>
      </c>
      <c r="AM5">
        <v>-0.12999999999999901</v>
      </c>
      <c r="AN5">
        <v>1.0942937012607388</v>
      </c>
      <c r="AO5" s="6">
        <f>AVERAGE(AN5:AN6)</f>
        <v>1.0942937012607388</v>
      </c>
    </row>
    <row r="6" spans="1:41" x14ac:dyDescent="0.25">
      <c r="B6" t="s">
        <v>10</v>
      </c>
      <c r="C6" t="s">
        <v>11</v>
      </c>
      <c r="D6">
        <v>15.14</v>
      </c>
      <c r="E6" s="6"/>
      <c r="F6" t="s">
        <v>10</v>
      </c>
      <c r="G6" t="s">
        <v>0</v>
      </c>
      <c r="H6">
        <v>25.89</v>
      </c>
      <c r="I6">
        <v>10.636666666666668</v>
      </c>
      <c r="J6" s="6"/>
      <c r="K6">
        <v>-0.28999999999999915</v>
      </c>
      <c r="L6">
        <v>1.2226402776920677</v>
      </c>
      <c r="M6" s="6"/>
      <c r="P6" t="s">
        <v>10</v>
      </c>
      <c r="Q6" t="s">
        <v>11</v>
      </c>
      <c r="R6">
        <v>15.59</v>
      </c>
      <c r="S6" s="6"/>
      <c r="T6" t="s">
        <v>10</v>
      </c>
      <c r="U6" t="s">
        <v>0</v>
      </c>
      <c r="V6">
        <v>25.48</v>
      </c>
      <c r="W6">
        <v>9.7866666666666671</v>
      </c>
      <c r="X6" s="6"/>
      <c r="Y6">
        <v>-0.12666666666666693</v>
      </c>
      <c r="Z6">
        <v>1.0917682645706397</v>
      </c>
      <c r="AA6" s="6"/>
      <c r="AD6" t="s">
        <v>10</v>
      </c>
      <c r="AE6" t="s">
        <v>11</v>
      </c>
      <c r="AF6">
        <v>15.93</v>
      </c>
      <c r="AG6" s="6"/>
      <c r="AH6" t="s">
        <v>10</v>
      </c>
      <c r="AI6" t="s">
        <v>1</v>
      </c>
      <c r="AL6" s="6"/>
      <c r="AO6" s="6"/>
    </row>
    <row r="7" spans="1:41" x14ac:dyDescent="0.25">
      <c r="B7" t="s">
        <v>10</v>
      </c>
      <c r="C7" t="s">
        <v>11</v>
      </c>
      <c r="D7">
        <v>14.87</v>
      </c>
      <c r="E7" s="6"/>
      <c r="F7" t="s">
        <v>10</v>
      </c>
      <c r="G7" t="s">
        <v>0</v>
      </c>
      <c r="H7">
        <v>26.43</v>
      </c>
      <c r="I7">
        <v>11.176666666666668</v>
      </c>
      <c r="J7" s="6"/>
      <c r="K7">
        <v>0.25</v>
      </c>
      <c r="L7">
        <v>0.84089641525371461</v>
      </c>
      <c r="M7" s="6"/>
      <c r="P7" t="s">
        <v>10</v>
      </c>
      <c r="Q7" t="s">
        <v>11</v>
      </c>
      <c r="R7">
        <v>15.71</v>
      </c>
      <c r="S7" s="6"/>
      <c r="T7" t="s">
        <v>10</v>
      </c>
      <c r="U7" t="s">
        <v>0</v>
      </c>
      <c r="V7">
        <v>25.58</v>
      </c>
      <c r="W7">
        <v>9.8866666666666649</v>
      </c>
      <c r="X7" s="6"/>
      <c r="Y7">
        <v>-2.6666666666669059E-2</v>
      </c>
      <c r="Z7">
        <v>1.018655809957294</v>
      </c>
      <c r="AA7" s="6"/>
      <c r="AD7" t="s">
        <v>12</v>
      </c>
      <c r="AE7" t="s">
        <v>11</v>
      </c>
      <c r="AF7">
        <v>15.18</v>
      </c>
      <c r="AG7" s="3"/>
      <c r="AH7" t="s">
        <v>12</v>
      </c>
      <c r="AI7" t="s">
        <v>1</v>
      </c>
      <c r="AJ7">
        <v>18.309999999999999</v>
      </c>
      <c r="AK7">
        <v>2.8366666666666642</v>
      </c>
      <c r="AM7">
        <v>0.12666666666666337</v>
      </c>
      <c r="AN7">
        <v>0.91594529027025073</v>
      </c>
      <c r="AO7" s="3"/>
    </row>
    <row r="8" spans="1:41" x14ac:dyDescent="0.25">
      <c r="B8" t="s">
        <v>13</v>
      </c>
      <c r="C8" t="s">
        <v>11</v>
      </c>
      <c r="D8">
        <v>15.59</v>
      </c>
      <c r="E8" s="6">
        <v>15.65</v>
      </c>
      <c r="F8" t="s">
        <v>13</v>
      </c>
      <c r="G8" t="s">
        <v>0</v>
      </c>
      <c r="H8">
        <v>26.96</v>
      </c>
      <c r="I8">
        <v>11.31</v>
      </c>
      <c r="K8">
        <v>0.38333333333333286</v>
      </c>
      <c r="L8">
        <v>0.76666417233480044</v>
      </c>
      <c r="M8" s="6">
        <f>AVERAGE(L8:L10)</f>
        <v>0.70748730469721222</v>
      </c>
      <c r="P8" t="s">
        <v>13</v>
      </c>
      <c r="Q8" t="s">
        <v>11</v>
      </c>
      <c r="R8">
        <v>16.5</v>
      </c>
      <c r="S8" s="6">
        <v>16.190000000000001</v>
      </c>
      <c r="T8" t="s">
        <v>13</v>
      </c>
      <c r="U8" t="s">
        <v>0</v>
      </c>
      <c r="Z8" s="2"/>
      <c r="AA8" s="6">
        <f>AVERAGE(Z8:Z10)</f>
        <v>0.80679940903556091</v>
      </c>
      <c r="AD8" t="s">
        <v>13</v>
      </c>
      <c r="AE8" t="s">
        <v>11</v>
      </c>
      <c r="AF8">
        <v>15.58</v>
      </c>
      <c r="AG8" s="6">
        <v>15.663333333333334</v>
      </c>
      <c r="AH8" t="s">
        <v>13</v>
      </c>
      <c r="AI8" t="s">
        <v>1</v>
      </c>
      <c r="AJ8">
        <v>18.559999999999999</v>
      </c>
      <c r="AK8">
        <v>2.8966666666666647</v>
      </c>
      <c r="AM8">
        <v>0.18666666666666387</v>
      </c>
      <c r="AN8">
        <v>0.87863345222121547</v>
      </c>
      <c r="AO8" s="6">
        <f>AVERAGE(AN8:AN10)</f>
        <v>0.87258524903184087</v>
      </c>
    </row>
    <row r="9" spans="1:41" x14ac:dyDescent="0.25">
      <c r="B9" t="s">
        <v>13</v>
      </c>
      <c r="C9" t="s">
        <v>11</v>
      </c>
      <c r="D9">
        <v>15.97</v>
      </c>
      <c r="E9" s="6"/>
      <c r="F9" t="s">
        <v>13</v>
      </c>
      <c r="G9" t="s">
        <v>0</v>
      </c>
      <c r="H9">
        <v>27.34</v>
      </c>
      <c r="I9">
        <v>11.69</v>
      </c>
      <c r="K9">
        <v>0.76333333333333186</v>
      </c>
      <c r="L9">
        <v>0.58913356942203565</v>
      </c>
      <c r="M9" s="6"/>
      <c r="P9" t="s">
        <v>13</v>
      </c>
      <c r="Q9" t="s">
        <v>11</v>
      </c>
      <c r="R9">
        <v>16.48</v>
      </c>
      <c r="S9" s="6"/>
      <c r="T9" t="s">
        <v>13</v>
      </c>
      <c r="U9" t="s">
        <v>0</v>
      </c>
      <c r="V9">
        <v>26.49</v>
      </c>
      <c r="W9">
        <v>10.299999999999997</v>
      </c>
      <c r="Y9">
        <v>0.38666666666666316</v>
      </c>
      <c r="Z9" s="2">
        <v>0.7648948467619977</v>
      </c>
      <c r="AA9" s="6"/>
      <c r="AD9" t="s">
        <v>13</v>
      </c>
      <c r="AE9" t="s">
        <v>11</v>
      </c>
      <c r="AF9">
        <v>15.67</v>
      </c>
      <c r="AG9" s="6"/>
      <c r="AH9" t="s">
        <v>13</v>
      </c>
      <c r="AI9" t="s">
        <v>1</v>
      </c>
      <c r="AO9" s="6"/>
    </row>
    <row r="10" spans="1:41" x14ac:dyDescent="0.25">
      <c r="B10" t="s">
        <v>13</v>
      </c>
      <c r="C10" t="s">
        <v>11</v>
      </c>
      <c r="D10">
        <v>15.39</v>
      </c>
      <c r="E10" s="6"/>
      <c r="F10" t="s">
        <v>13</v>
      </c>
      <c r="G10" t="s">
        <v>0</v>
      </c>
      <c r="H10">
        <v>26.96</v>
      </c>
      <c r="I10">
        <v>11.31</v>
      </c>
      <c r="K10">
        <v>0.38333333333333286</v>
      </c>
      <c r="L10">
        <v>0.76666417233480044</v>
      </c>
      <c r="M10" s="6"/>
      <c r="P10" t="s">
        <v>13</v>
      </c>
      <c r="Q10" t="s">
        <v>11</v>
      </c>
      <c r="R10">
        <v>15.59</v>
      </c>
      <c r="S10" s="6"/>
      <c r="T10" t="s">
        <v>13</v>
      </c>
      <c r="U10" t="s">
        <v>0</v>
      </c>
      <c r="V10">
        <v>26.34</v>
      </c>
      <c r="W10">
        <v>10.149999999999999</v>
      </c>
      <c r="Y10">
        <v>0.23666666666666458</v>
      </c>
      <c r="Z10" s="2">
        <v>0.84870397130912412</v>
      </c>
      <c r="AA10" s="6"/>
      <c r="AD10" t="s">
        <v>13</v>
      </c>
      <c r="AE10" t="s">
        <v>11</v>
      </c>
      <c r="AF10">
        <v>15.74</v>
      </c>
      <c r="AG10" s="6"/>
      <c r="AH10" t="s">
        <v>13</v>
      </c>
      <c r="AI10" t="s">
        <v>1</v>
      </c>
      <c r="AJ10">
        <v>18.579999999999998</v>
      </c>
      <c r="AK10">
        <v>2.9166666666666643</v>
      </c>
      <c r="AM10">
        <v>0.20666666666666345</v>
      </c>
      <c r="AN10">
        <v>0.86653704584246627</v>
      </c>
      <c r="AO10" s="6"/>
    </row>
    <row r="12" spans="1:41" x14ac:dyDescent="0.25">
      <c r="K12" t="s">
        <v>15</v>
      </c>
      <c r="L12" t="s">
        <v>16</v>
      </c>
    </row>
    <row r="13" spans="1:41" x14ac:dyDescent="0.25">
      <c r="K13">
        <v>1.0120638801193562</v>
      </c>
      <c r="L13">
        <v>0.70748730469721222</v>
      </c>
    </row>
    <row r="14" spans="1:41" x14ac:dyDescent="0.25">
      <c r="K14">
        <v>1.0031982033887064</v>
      </c>
      <c r="L14">
        <v>0.80679940903556091</v>
      </c>
      <c r="N14" s="2"/>
      <c r="O14" s="2"/>
      <c r="P14" s="2"/>
    </row>
    <row r="15" spans="1:41" x14ac:dyDescent="0.25">
      <c r="K15">
        <v>1.0040625757450701</v>
      </c>
      <c r="L15">
        <v>0.87258524903184087</v>
      </c>
    </row>
    <row r="16" spans="1:41" x14ac:dyDescent="0.25">
      <c r="J16" s="5"/>
      <c r="K16" s="4"/>
      <c r="L16" s="4"/>
    </row>
    <row r="17" spans="1:41" x14ac:dyDescent="0.25">
      <c r="J17" s="5"/>
      <c r="K17" s="4"/>
      <c r="L17" s="4"/>
    </row>
    <row r="18" spans="1:41" x14ac:dyDescent="0.25">
      <c r="J18" s="5"/>
      <c r="K18" s="4"/>
      <c r="L18" s="4"/>
    </row>
    <row r="21" spans="1:41" x14ac:dyDescent="0.25">
      <c r="A21" t="s">
        <v>18</v>
      </c>
      <c r="B21" s="6">
        <v>1</v>
      </c>
      <c r="C21" s="6"/>
      <c r="D21" s="6"/>
      <c r="E21" s="6"/>
      <c r="F21" s="6"/>
      <c r="G21" s="6"/>
      <c r="H21" s="6"/>
      <c r="I21" s="6"/>
      <c r="J21" s="6"/>
      <c r="K21" s="6"/>
      <c r="L21" s="6"/>
      <c r="P21" s="6">
        <v>2</v>
      </c>
      <c r="Q21" s="6"/>
      <c r="R21" s="6"/>
      <c r="S21" s="6"/>
      <c r="T21" s="6"/>
      <c r="U21" s="6"/>
      <c r="V21" s="6"/>
      <c r="W21" s="6"/>
      <c r="X21" s="6"/>
      <c r="Y21" s="6"/>
      <c r="Z21" s="6"/>
      <c r="AD21" s="6">
        <v>3</v>
      </c>
      <c r="AE21" s="6"/>
      <c r="AF21" s="6"/>
      <c r="AG21" s="6"/>
      <c r="AH21" s="6"/>
      <c r="AI21" s="6"/>
      <c r="AJ21" s="6"/>
      <c r="AK21" s="6"/>
      <c r="AL21" s="6"/>
      <c r="AM21" s="6"/>
      <c r="AN21" s="6"/>
    </row>
    <row r="22" spans="1:41" x14ac:dyDescent="0.25">
      <c r="B22" s="7" t="s">
        <v>20</v>
      </c>
      <c r="C22" s="2"/>
      <c r="D22" s="2"/>
      <c r="E22" s="2"/>
      <c r="F22" s="7" t="s">
        <v>21</v>
      </c>
      <c r="G22" s="2"/>
      <c r="H22" s="2"/>
      <c r="I22" s="2"/>
      <c r="J22" s="2"/>
      <c r="K22" s="2"/>
      <c r="L22" s="2"/>
      <c r="M22" s="2"/>
      <c r="P22" s="7" t="s">
        <v>20</v>
      </c>
      <c r="Q22" s="2"/>
      <c r="R22" s="2"/>
      <c r="S22" s="2"/>
      <c r="T22" s="7" t="s">
        <v>21</v>
      </c>
      <c r="U22" s="2"/>
      <c r="V22" s="2"/>
      <c r="W22" s="2"/>
      <c r="X22" s="2"/>
      <c r="Y22" s="2"/>
      <c r="Z22" s="2"/>
      <c r="AA22" s="2"/>
      <c r="AD22" s="7" t="s">
        <v>20</v>
      </c>
      <c r="AE22" s="2"/>
      <c r="AF22" s="2"/>
      <c r="AG22" s="2"/>
      <c r="AH22" s="7" t="s">
        <v>21</v>
      </c>
      <c r="AI22" s="2"/>
      <c r="AJ22" s="2"/>
      <c r="AK22" s="2"/>
      <c r="AL22" s="2"/>
      <c r="AM22" s="2"/>
      <c r="AN22" s="2"/>
      <c r="AO22" s="2"/>
    </row>
    <row r="23" spans="1:41" x14ac:dyDescent="0.25">
      <c r="B23" s="2" t="s">
        <v>5</v>
      </c>
      <c r="C23" s="2" t="s">
        <v>6</v>
      </c>
      <c r="D23" s="2" t="s">
        <v>7</v>
      </c>
      <c r="E23" s="2" t="s">
        <v>8</v>
      </c>
      <c r="F23" s="2" t="s">
        <v>5</v>
      </c>
      <c r="G23" s="2" t="s">
        <v>6</v>
      </c>
      <c r="H23" s="2" t="s">
        <v>7</v>
      </c>
      <c r="I23" s="2" t="s">
        <v>22</v>
      </c>
      <c r="J23" s="2" t="s">
        <v>23</v>
      </c>
      <c r="K23" s="2" t="s">
        <v>24</v>
      </c>
      <c r="L23" s="2" t="s">
        <v>9</v>
      </c>
      <c r="M23" s="2" t="s">
        <v>14</v>
      </c>
      <c r="P23" s="2" t="s">
        <v>5</v>
      </c>
      <c r="Q23" s="2" t="s">
        <v>6</v>
      </c>
      <c r="R23" s="2" t="s">
        <v>7</v>
      </c>
      <c r="S23" s="2" t="s">
        <v>8</v>
      </c>
      <c r="T23" s="2" t="s">
        <v>5</v>
      </c>
      <c r="U23" s="2" t="s">
        <v>6</v>
      </c>
      <c r="V23" s="2" t="s">
        <v>7</v>
      </c>
      <c r="W23" s="2" t="s">
        <v>22</v>
      </c>
      <c r="X23" s="2" t="s">
        <v>23</v>
      </c>
      <c r="Y23" s="2" t="s">
        <v>24</v>
      </c>
      <c r="Z23" s="2" t="s">
        <v>9</v>
      </c>
      <c r="AA23" s="2" t="s">
        <v>14</v>
      </c>
      <c r="AD23" s="2" t="s">
        <v>5</v>
      </c>
      <c r="AE23" s="2" t="s">
        <v>6</v>
      </c>
      <c r="AF23" s="2" t="s">
        <v>7</v>
      </c>
      <c r="AG23" s="2" t="s">
        <v>8</v>
      </c>
      <c r="AH23" s="2" t="s">
        <v>5</v>
      </c>
      <c r="AI23" s="2" t="s">
        <v>6</v>
      </c>
      <c r="AJ23" s="2" t="s">
        <v>7</v>
      </c>
      <c r="AK23" s="2" t="s">
        <v>22</v>
      </c>
      <c r="AL23" s="2" t="s">
        <v>23</v>
      </c>
      <c r="AM23" s="2" t="s">
        <v>24</v>
      </c>
      <c r="AN23" s="2" t="s">
        <v>9</v>
      </c>
      <c r="AO23" s="2" t="s">
        <v>14</v>
      </c>
    </row>
    <row r="24" spans="1:41" x14ac:dyDescent="0.25">
      <c r="B24" t="s">
        <v>10</v>
      </c>
      <c r="C24" t="s">
        <v>11</v>
      </c>
      <c r="D24">
        <v>15.75</v>
      </c>
      <c r="E24" s="6">
        <v>15.253333333333332</v>
      </c>
      <c r="F24" t="s">
        <v>10</v>
      </c>
      <c r="G24" t="s">
        <v>2</v>
      </c>
      <c r="H24">
        <v>17.66</v>
      </c>
      <c r="I24">
        <v>2.4066666666666681</v>
      </c>
      <c r="J24" s="6">
        <v>2.5016666666666687</v>
      </c>
      <c r="K24">
        <v>-9.5000000000000639E-2</v>
      </c>
      <c r="L24">
        <v>1.068065408047852</v>
      </c>
      <c r="M24" s="6">
        <f>AVERAGE(L24:L26)</f>
        <v>1.0270533351654845</v>
      </c>
      <c r="P24" t="s">
        <v>10</v>
      </c>
      <c r="Q24" t="s">
        <v>11</v>
      </c>
      <c r="R24">
        <v>15.96</v>
      </c>
      <c r="S24" s="6">
        <v>15.953333333333333</v>
      </c>
      <c r="T24" t="s">
        <v>10</v>
      </c>
      <c r="U24" t="s">
        <v>2</v>
      </c>
      <c r="V24">
        <v>18.27</v>
      </c>
      <c r="W24">
        <v>2.3166666666666664</v>
      </c>
      <c r="X24" s="6">
        <v>1.9916666666666671</v>
      </c>
      <c r="Y24">
        <v>0.32499999999999929</v>
      </c>
      <c r="Z24">
        <v>0.79829838635665029</v>
      </c>
      <c r="AA24" s="6">
        <f>AVERAGE(Z24:Z26)</f>
        <v>0.93713099460175053</v>
      </c>
      <c r="AD24" t="s">
        <v>10</v>
      </c>
      <c r="AE24" t="s">
        <v>11</v>
      </c>
      <c r="AF24">
        <v>14.66</v>
      </c>
      <c r="AG24" s="6">
        <v>14.606666666666667</v>
      </c>
      <c r="AH24" t="s">
        <v>10</v>
      </c>
      <c r="AI24" t="s">
        <v>2</v>
      </c>
      <c r="AJ24">
        <v>17.309999999999999</v>
      </c>
      <c r="AK24">
        <v>2.7033333333333314</v>
      </c>
      <c r="AL24" s="6">
        <v>2.9133333333333322</v>
      </c>
      <c r="AM24">
        <v>-0.21000000000000085</v>
      </c>
      <c r="AN24">
        <v>1.156688183905288</v>
      </c>
      <c r="AO24" s="6">
        <f>AVERAGE(AN24:AN26)</f>
        <v>1.0574250218305805</v>
      </c>
    </row>
    <row r="25" spans="1:41" x14ac:dyDescent="0.25">
      <c r="B25" t="s">
        <v>10</v>
      </c>
      <c r="C25" t="s">
        <v>11</v>
      </c>
      <c r="D25">
        <v>15.14</v>
      </c>
      <c r="E25" s="6"/>
      <c r="F25" t="s">
        <v>10</v>
      </c>
      <c r="G25" t="s">
        <v>2</v>
      </c>
      <c r="H25">
        <v>17.59</v>
      </c>
      <c r="I25">
        <v>2.3366666666666678</v>
      </c>
      <c r="J25" s="6"/>
      <c r="K25">
        <v>-0.16500000000000092</v>
      </c>
      <c r="L25">
        <v>1.1211660780285095</v>
      </c>
      <c r="M25" s="6"/>
      <c r="P25" t="s">
        <v>10</v>
      </c>
      <c r="Q25" t="s">
        <v>11</v>
      </c>
      <c r="R25">
        <v>15.69</v>
      </c>
      <c r="S25" s="6"/>
      <c r="T25" t="s">
        <v>10</v>
      </c>
      <c r="U25" t="s">
        <v>2</v>
      </c>
      <c r="V25">
        <v>17.78</v>
      </c>
      <c r="W25">
        <v>1.826666666666668</v>
      </c>
      <c r="X25" s="6"/>
      <c r="Y25">
        <v>-0.16499999999999915</v>
      </c>
      <c r="Z25">
        <v>1.1211660780285082</v>
      </c>
      <c r="AA25" s="6"/>
      <c r="AD25" t="s">
        <v>10</v>
      </c>
      <c r="AE25" t="s">
        <v>11</v>
      </c>
      <c r="AF25">
        <v>14.16</v>
      </c>
      <c r="AG25" s="6"/>
      <c r="AH25" t="s">
        <v>10</v>
      </c>
      <c r="AI25" t="s">
        <v>2</v>
      </c>
      <c r="AJ25">
        <v>17.7</v>
      </c>
      <c r="AK25">
        <v>3.0933333333333319</v>
      </c>
      <c r="AL25" s="6"/>
      <c r="AM25">
        <v>0.17999999999999972</v>
      </c>
      <c r="AN25">
        <v>0.88270299629065507</v>
      </c>
      <c r="AO25" s="6"/>
    </row>
    <row r="26" spans="1:41" x14ac:dyDescent="0.25">
      <c r="B26" t="s">
        <v>10</v>
      </c>
      <c r="C26" t="s">
        <v>11</v>
      </c>
      <c r="D26">
        <v>14.87</v>
      </c>
      <c r="E26" s="6"/>
      <c r="F26" t="s">
        <v>10</v>
      </c>
      <c r="G26" t="s">
        <v>2</v>
      </c>
      <c r="H26">
        <v>17.920000000000002</v>
      </c>
      <c r="I26">
        <v>2.6666666666666696</v>
      </c>
      <c r="J26" s="6"/>
      <c r="K26">
        <v>0.16500000000000092</v>
      </c>
      <c r="L26">
        <v>0.8919285194200921</v>
      </c>
      <c r="M26" s="6"/>
      <c r="P26" t="s">
        <v>10</v>
      </c>
      <c r="Q26" t="s">
        <v>11</v>
      </c>
      <c r="R26">
        <v>16.21</v>
      </c>
      <c r="S26" s="6"/>
      <c r="T26" t="s">
        <v>10</v>
      </c>
      <c r="U26" t="s">
        <v>2</v>
      </c>
      <c r="V26">
        <v>18.11</v>
      </c>
      <c r="W26">
        <v>2.1566666666666663</v>
      </c>
      <c r="X26" s="6"/>
      <c r="Y26">
        <v>0.16499999999999915</v>
      </c>
      <c r="Z26">
        <v>0.89192851942009321</v>
      </c>
      <c r="AA26" s="6"/>
      <c r="AD26" t="s">
        <v>10</v>
      </c>
      <c r="AE26" t="s">
        <v>11</v>
      </c>
      <c r="AF26">
        <v>15</v>
      </c>
      <c r="AG26" s="6"/>
      <c r="AH26" t="s">
        <v>10</v>
      </c>
      <c r="AI26" t="s">
        <v>2</v>
      </c>
      <c r="AJ26">
        <v>17.34</v>
      </c>
      <c r="AK26">
        <v>2.7333333333333325</v>
      </c>
      <c r="AL26" s="6"/>
      <c r="AM26">
        <v>-0.17999999999999972</v>
      </c>
      <c r="AN26">
        <v>1.1328838852957983</v>
      </c>
      <c r="AO26" s="6"/>
    </row>
    <row r="27" spans="1:41" x14ac:dyDescent="0.25">
      <c r="B27" t="s">
        <v>13</v>
      </c>
      <c r="C27" t="s">
        <v>11</v>
      </c>
      <c r="D27">
        <v>15.59</v>
      </c>
      <c r="E27" s="6">
        <v>15.65</v>
      </c>
      <c r="F27" t="s">
        <v>13</v>
      </c>
      <c r="G27" t="s">
        <v>2</v>
      </c>
      <c r="H27">
        <v>19.350000000000001</v>
      </c>
      <c r="I27">
        <v>3.7000000000000011</v>
      </c>
      <c r="K27">
        <v>1.1983333333333324</v>
      </c>
      <c r="L27">
        <v>0.43577842194107108</v>
      </c>
      <c r="M27" s="6">
        <f>AVERAGE(L27:L29)</f>
        <v>0.43107732797575576</v>
      </c>
      <c r="P27" t="s">
        <v>13</v>
      </c>
      <c r="Q27" t="s">
        <v>11</v>
      </c>
      <c r="R27">
        <v>15.41</v>
      </c>
      <c r="S27" s="6">
        <v>15.329999999999998</v>
      </c>
      <c r="T27" t="s">
        <v>13</v>
      </c>
      <c r="U27" t="s">
        <v>2</v>
      </c>
      <c r="V27">
        <v>18.96</v>
      </c>
      <c r="W27">
        <v>3.6300000000000026</v>
      </c>
      <c r="Y27">
        <v>1.6383333333333354</v>
      </c>
      <c r="Z27">
        <v>0.32122735651370643</v>
      </c>
      <c r="AA27" s="6">
        <f>AVERAGE(Z27:Z29)</f>
        <v>0.32729558045126811</v>
      </c>
      <c r="AD27" t="s">
        <v>13</v>
      </c>
      <c r="AE27" t="s">
        <v>11</v>
      </c>
      <c r="AG27" s="6">
        <v>13.99</v>
      </c>
      <c r="AH27" t="s">
        <v>13</v>
      </c>
      <c r="AI27" t="s">
        <v>2</v>
      </c>
      <c r="AJ27">
        <v>17.45</v>
      </c>
      <c r="AK27">
        <v>3.4599999999999991</v>
      </c>
      <c r="AM27">
        <v>0.54666666666666686</v>
      </c>
      <c r="AN27">
        <v>0.68460006447559585</v>
      </c>
      <c r="AO27" s="6">
        <f>AVERAGE(AN27:AN29)</f>
        <v>0.7064621232258298</v>
      </c>
    </row>
    <row r="28" spans="1:41" x14ac:dyDescent="0.25">
      <c r="B28" t="s">
        <v>13</v>
      </c>
      <c r="C28" t="s">
        <v>11</v>
      </c>
      <c r="D28">
        <v>15.97</v>
      </c>
      <c r="E28" s="6"/>
      <c r="F28" t="s">
        <v>13</v>
      </c>
      <c r="G28" t="s">
        <v>2</v>
      </c>
      <c r="H28">
        <v>19.440000000000001</v>
      </c>
      <c r="I28">
        <v>3.7900000000000009</v>
      </c>
      <c r="K28">
        <v>1.2883333333333322</v>
      </c>
      <c r="L28">
        <v>0.40942374103021872</v>
      </c>
      <c r="M28" s="6"/>
      <c r="P28" t="s">
        <v>13</v>
      </c>
      <c r="Q28" t="s">
        <v>11</v>
      </c>
      <c r="R28">
        <v>15.29</v>
      </c>
      <c r="S28" s="6"/>
      <c r="T28" t="s">
        <v>13</v>
      </c>
      <c r="U28" t="s">
        <v>2</v>
      </c>
      <c r="V28">
        <v>18.89</v>
      </c>
      <c r="W28">
        <v>3.5600000000000023</v>
      </c>
      <c r="Y28">
        <v>1.5683333333333351</v>
      </c>
      <c r="Z28">
        <v>0.33719771536857263</v>
      </c>
      <c r="AA28" s="6"/>
      <c r="AD28" t="s">
        <v>13</v>
      </c>
      <c r="AE28" t="s">
        <v>11</v>
      </c>
      <c r="AF28">
        <v>14.18</v>
      </c>
      <c r="AG28" s="6"/>
      <c r="AH28" t="s">
        <v>13</v>
      </c>
      <c r="AI28" t="s">
        <v>2</v>
      </c>
      <c r="AJ28">
        <v>17.47</v>
      </c>
      <c r="AK28">
        <v>3.4799999999999986</v>
      </c>
      <c r="AM28">
        <v>0.56666666666666643</v>
      </c>
      <c r="AN28">
        <v>0.67517497308409513</v>
      </c>
      <c r="AO28" s="6"/>
    </row>
    <row r="29" spans="1:41" x14ac:dyDescent="0.25">
      <c r="B29" t="s">
        <v>13</v>
      </c>
      <c r="C29" t="s">
        <v>11</v>
      </c>
      <c r="D29">
        <v>15.39</v>
      </c>
      <c r="E29" s="6"/>
      <c r="F29" t="s">
        <v>13</v>
      </c>
      <c r="G29" t="s">
        <v>2</v>
      </c>
      <c r="H29">
        <v>19.309999999999999</v>
      </c>
      <c r="I29">
        <v>3.6599999999999984</v>
      </c>
      <c r="K29">
        <v>1.1583333333333297</v>
      </c>
      <c r="L29">
        <v>0.44802982095597738</v>
      </c>
      <c r="M29" s="6"/>
      <c r="P29" t="s">
        <v>13</v>
      </c>
      <c r="Q29" t="s">
        <v>11</v>
      </c>
      <c r="R29">
        <v>15.29</v>
      </c>
      <c r="S29" s="6"/>
      <c r="T29" t="s">
        <v>13</v>
      </c>
      <c r="U29" t="s">
        <v>2</v>
      </c>
      <c r="V29">
        <v>18.95</v>
      </c>
      <c r="W29">
        <v>3.620000000000001</v>
      </c>
      <c r="Y29">
        <v>1.6283333333333339</v>
      </c>
      <c r="Z29">
        <v>0.32346166947152521</v>
      </c>
      <c r="AA29" s="6"/>
      <c r="AD29" t="s">
        <v>13</v>
      </c>
      <c r="AE29" t="s">
        <v>11</v>
      </c>
      <c r="AF29">
        <v>13.8</v>
      </c>
      <c r="AG29" s="6"/>
      <c r="AH29" t="s">
        <v>13</v>
      </c>
      <c r="AI29" t="s">
        <v>2</v>
      </c>
      <c r="AJ29">
        <v>17.3</v>
      </c>
      <c r="AK29">
        <v>3.3100000000000005</v>
      </c>
      <c r="AM29">
        <v>0.39666666666666828</v>
      </c>
      <c r="AN29">
        <v>0.75961133211779874</v>
      </c>
      <c r="AO29" s="6"/>
    </row>
    <row r="31" spans="1:41" x14ac:dyDescent="0.25">
      <c r="K31" t="s">
        <v>15</v>
      </c>
      <c r="L31" t="s">
        <v>16</v>
      </c>
    </row>
    <row r="32" spans="1:41" x14ac:dyDescent="0.25">
      <c r="K32" s="4">
        <v>1.027053</v>
      </c>
      <c r="L32" s="4">
        <v>0.43107699999999999</v>
      </c>
    </row>
    <row r="33" spans="1:41" x14ac:dyDescent="0.25">
      <c r="K33" s="4">
        <v>0.93713100000000005</v>
      </c>
      <c r="L33" s="4">
        <v>0.32729599999999998</v>
      </c>
    </row>
    <row r="34" spans="1:41" x14ac:dyDescent="0.25">
      <c r="K34" s="4">
        <v>1.0574250000000001</v>
      </c>
      <c r="L34" s="4">
        <v>0.70646200000000003</v>
      </c>
    </row>
    <row r="35" spans="1:41" x14ac:dyDescent="0.25">
      <c r="J35" s="5"/>
      <c r="K35" s="4"/>
      <c r="L35" s="4"/>
    </row>
    <row r="36" spans="1:41" x14ac:dyDescent="0.25">
      <c r="J36" s="5"/>
      <c r="K36" s="4"/>
      <c r="L36" s="4"/>
    </row>
    <row r="37" spans="1:41" x14ac:dyDescent="0.25">
      <c r="J37" s="5"/>
      <c r="K37" s="4"/>
      <c r="L37" s="4"/>
    </row>
    <row r="38" spans="1:41" x14ac:dyDescent="0.25">
      <c r="A38" t="s">
        <v>19</v>
      </c>
      <c r="B38" s="6">
        <v>1</v>
      </c>
      <c r="C38" s="6"/>
      <c r="D38" s="6"/>
      <c r="E38" s="6"/>
      <c r="F38" s="6"/>
      <c r="G38" s="6"/>
      <c r="H38" s="6"/>
      <c r="I38" s="6"/>
      <c r="J38" s="6"/>
      <c r="K38" s="6"/>
      <c r="L38" s="6"/>
      <c r="P38" s="6">
        <v>2</v>
      </c>
      <c r="Q38" s="6"/>
      <c r="R38" s="6"/>
      <c r="S38" s="6"/>
      <c r="T38" s="6"/>
      <c r="U38" s="6"/>
      <c r="V38" s="6"/>
      <c r="W38" s="6"/>
      <c r="X38" s="6"/>
      <c r="Y38" s="6"/>
      <c r="Z38" s="6"/>
      <c r="AD38" s="6">
        <v>3</v>
      </c>
      <c r="AE38" s="6"/>
      <c r="AF38" s="6"/>
      <c r="AG38" s="6"/>
      <c r="AH38" s="6"/>
      <c r="AI38" s="6"/>
      <c r="AJ38" s="6"/>
      <c r="AK38" s="6"/>
      <c r="AL38" s="6"/>
      <c r="AM38" s="6"/>
      <c r="AN38" s="6"/>
    </row>
    <row r="39" spans="1:41" x14ac:dyDescent="0.25">
      <c r="B39" s="7" t="s">
        <v>20</v>
      </c>
      <c r="C39" s="2"/>
      <c r="D39" s="2"/>
      <c r="E39" s="2"/>
      <c r="F39" s="7" t="s">
        <v>21</v>
      </c>
      <c r="G39" s="2"/>
      <c r="H39" s="2"/>
      <c r="I39" s="2"/>
      <c r="J39" s="2"/>
      <c r="K39" s="2"/>
      <c r="L39" s="2"/>
      <c r="M39" s="2"/>
      <c r="P39" s="7" t="s">
        <v>20</v>
      </c>
      <c r="Q39" s="2"/>
      <c r="R39" s="2"/>
      <c r="S39" s="2"/>
      <c r="T39" s="7" t="s">
        <v>21</v>
      </c>
      <c r="U39" s="2"/>
      <c r="V39" s="2"/>
      <c r="W39" s="2"/>
      <c r="X39" s="2"/>
      <c r="Y39" s="2"/>
      <c r="Z39" s="2"/>
      <c r="AA39" s="2"/>
      <c r="AD39" s="7" t="s">
        <v>20</v>
      </c>
      <c r="AE39" s="2"/>
      <c r="AF39" s="2"/>
      <c r="AG39" s="2"/>
      <c r="AH39" s="7" t="s">
        <v>21</v>
      </c>
      <c r="AI39" s="2"/>
      <c r="AJ39" s="2"/>
      <c r="AK39" s="2"/>
      <c r="AL39" s="2"/>
      <c r="AM39" s="2"/>
      <c r="AN39" s="2"/>
      <c r="AO39" s="2"/>
    </row>
    <row r="40" spans="1:41" x14ac:dyDescent="0.25">
      <c r="B40" s="2" t="s">
        <v>5</v>
      </c>
      <c r="C40" s="2" t="s">
        <v>6</v>
      </c>
      <c r="D40" s="2" t="s">
        <v>7</v>
      </c>
      <c r="E40" s="2" t="s">
        <v>8</v>
      </c>
      <c r="F40" s="2" t="s">
        <v>5</v>
      </c>
      <c r="G40" s="2" t="s">
        <v>6</v>
      </c>
      <c r="H40" s="2" t="s">
        <v>7</v>
      </c>
      <c r="I40" s="2" t="s">
        <v>22</v>
      </c>
      <c r="J40" s="2" t="s">
        <v>23</v>
      </c>
      <c r="K40" s="2" t="s">
        <v>24</v>
      </c>
      <c r="L40" s="2" t="s">
        <v>9</v>
      </c>
      <c r="M40" s="2" t="s">
        <v>14</v>
      </c>
      <c r="P40" s="2" t="s">
        <v>5</v>
      </c>
      <c r="Q40" s="2" t="s">
        <v>6</v>
      </c>
      <c r="R40" s="2" t="s">
        <v>7</v>
      </c>
      <c r="S40" s="2" t="s">
        <v>8</v>
      </c>
      <c r="T40" s="2" t="s">
        <v>5</v>
      </c>
      <c r="U40" s="2" t="s">
        <v>6</v>
      </c>
      <c r="V40" s="2" t="s">
        <v>7</v>
      </c>
      <c r="W40" s="2" t="s">
        <v>22</v>
      </c>
      <c r="X40" s="2" t="s">
        <v>23</v>
      </c>
      <c r="Y40" s="2" t="s">
        <v>24</v>
      </c>
      <c r="Z40" s="2" t="s">
        <v>9</v>
      </c>
      <c r="AA40" s="2" t="s">
        <v>14</v>
      </c>
      <c r="AD40" s="2" t="s">
        <v>5</v>
      </c>
      <c r="AE40" s="2" t="s">
        <v>6</v>
      </c>
      <c r="AF40" s="2" t="s">
        <v>7</v>
      </c>
      <c r="AG40" s="2" t="s">
        <v>8</v>
      </c>
      <c r="AH40" s="2" t="s">
        <v>5</v>
      </c>
      <c r="AI40" s="2" t="s">
        <v>6</v>
      </c>
      <c r="AJ40" s="2" t="s">
        <v>7</v>
      </c>
      <c r="AK40" s="2" t="s">
        <v>22</v>
      </c>
      <c r="AL40" s="2" t="s">
        <v>23</v>
      </c>
      <c r="AM40" s="2" t="s">
        <v>24</v>
      </c>
      <c r="AN40" s="2" t="s">
        <v>9</v>
      </c>
      <c r="AO40" s="2" t="s">
        <v>14</v>
      </c>
    </row>
    <row r="41" spans="1:41" x14ac:dyDescent="0.25">
      <c r="B41" t="s">
        <v>10</v>
      </c>
      <c r="C41" t="s">
        <v>11</v>
      </c>
      <c r="D41">
        <v>15.78</v>
      </c>
      <c r="E41" s="6">
        <v>15.526666666666666</v>
      </c>
      <c r="F41" t="s">
        <v>10</v>
      </c>
      <c r="G41" t="s">
        <v>3</v>
      </c>
      <c r="H41">
        <v>26.98</v>
      </c>
      <c r="I41">
        <v>11.453333333333335</v>
      </c>
      <c r="J41" s="6">
        <v>11.396666666666668</v>
      </c>
      <c r="K41">
        <v>5.6666666666666643E-2</v>
      </c>
      <c r="L41">
        <v>0.9614830524826532</v>
      </c>
      <c r="M41" s="6">
        <f>AVERAGE(L41:L43)</f>
        <v>1.0007139736787549</v>
      </c>
      <c r="P41" t="s">
        <v>10</v>
      </c>
      <c r="Q41" t="s">
        <v>11</v>
      </c>
      <c r="R41">
        <v>15.96</v>
      </c>
      <c r="S41" s="6">
        <v>15.953333333333333</v>
      </c>
      <c r="T41" t="s">
        <v>10</v>
      </c>
      <c r="U41" t="s">
        <v>3</v>
      </c>
      <c r="V41">
        <v>22.51</v>
      </c>
      <c r="W41">
        <v>6.5566666666666684</v>
      </c>
      <c r="X41" s="6">
        <v>7.0000000000000009</v>
      </c>
      <c r="Y41">
        <v>-0.44333333333333247</v>
      </c>
      <c r="Z41">
        <v>1.3597423728128495</v>
      </c>
      <c r="AA41" s="6">
        <f>AVERAGE(Z41:Z43)</f>
        <v>1.0301939221659817</v>
      </c>
      <c r="AD41" t="s">
        <v>10</v>
      </c>
      <c r="AE41" t="s">
        <v>11</v>
      </c>
      <c r="AF41">
        <v>14.66</v>
      </c>
      <c r="AG41" s="6">
        <v>14.606666666666667</v>
      </c>
      <c r="AH41" t="s">
        <v>10</v>
      </c>
      <c r="AI41" t="s">
        <v>4</v>
      </c>
      <c r="AJ41" s="1"/>
      <c r="AL41" s="6">
        <v>8.5983333333333327</v>
      </c>
      <c r="AO41" s="6">
        <f>AVERAGE(AN41:AN43)</f>
        <v>1.013295868178709</v>
      </c>
    </row>
    <row r="42" spans="1:41" x14ac:dyDescent="0.25">
      <c r="B42" t="s">
        <v>10</v>
      </c>
      <c r="C42" t="s">
        <v>11</v>
      </c>
      <c r="D42">
        <v>15.55</v>
      </c>
      <c r="E42" s="6"/>
      <c r="F42" t="s">
        <v>10</v>
      </c>
      <c r="G42" t="s">
        <v>3</v>
      </c>
      <c r="H42">
        <v>26.85</v>
      </c>
      <c r="I42">
        <v>11.323333333333336</v>
      </c>
      <c r="J42" s="6"/>
      <c r="K42">
        <v>-7.3333333333332362E-2</v>
      </c>
      <c r="L42">
        <v>1.0521448482007156</v>
      </c>
      <c r="M42" s="6"/>
      <c r="P42" t="s">
        <v>10</v>
      </c>
      <c r="Q42" t="s">
        <v>11</v>
      </c>
      <c r="R42">
        <v>15.69</v>
      </c>
      <c r="S42" s="6"/>
      <c r="T42" t="s">
        <v>10</v>
      </c>
      <c r="U42" t="s">
        <v>3</v>
      </c>
      <c r="V42">
        <v>22.98</v>
      </c>
      <c r="W42">
        <v>7.0266666666666673</v>
      </c>
      <c r="X42" s="6"/>
      <c r="Y42">
        <v>2.6666666666666394E-2</v>
      </c>
      <c r="Z42">
        <v>0.98168585524675467</v>
      </c>
      <c r="AA42" s="6"/>
      <c r="AD42" t="s">
        <v>10</v>
      </c>
      <c r="AE42" t="s">
        <v>11</v>
      </c>
      <c r="AF42">
        <v>14.16</v>
      </c>
      <c r="AG42" s="6"/>
      <c r="AH42" t="s">
        <v>10</v>
      </c>
      <c r="AI42" t="s">
        <v>4</v>
      </c>
      <c r="AJ42">
        <v>23.44</v>
      </c>
      <c r="AK42">
        <v>8.8333333333333339</v>
      </c>
      <c r="AL42" s="6"/>
      <c r="AM42">
        <v>0.23500000000000121</v>
      </c>
      <c r="AN42">
        <v>0.84968499913864959</v>
      </c>
      <c r="AO42" s="6"/>
    </row>
    <row r="43" spans="1:41" x14ac:dyDescent="0.25">
      <c r="B43" t="s">
        <v>10</v>
      </c>
      <c r="C43" t="s">
        <v>11</v>
      </c>
      <c r="D43">
        <v>15.25</v>
      </c>
      <c r="E43" s="6"/>
      <c r="F43" t="s">
        <v>10</v>
      </c>
      <c r="G43" t="s">
        <v>3</v>
      </c>
      <c r="H43">
        <v>26.94</v>
      </c>
      <c r="I43">
        <v>11.413333333333336</v>
      </c>
      <c r="J43" s="6"/>
      <c r="K43">
        <v>1.6666666666667496E-2</v>
      </c>
      <c r="L43">
        <v>0.98851402035289571</v>
      </c>
      <c r="M43" s="6"/>
      <c r="P43" t="s">
        <v>10</v>
      </c>
      <c r="Q43" t="s">
        <v>11</v>
      </c>
      <c r="R43">
        <v>16.21</v>
      </c>
      <c r="S43" s="6"/>
      <c r="T43" t="s">
        <v>10</v>
      </c>
      <c r="U43" t="s">
        <v>3</v>
      </c>
      <c r="V43">
        <v>23.37</v>
      </c>
      <c r="W43">
        <v>7.4166666666666679</v>
      </c>
      <c r="X43" s="6"/>
      <c r="Y43">
        <v>0.41666666666666696</v>
      </c>
      <c r="Z43">
        <v>0.74915353843834065</v>
      </c>
      <c r="AA43" s="6"/>
      <c r="AD43" t="s">
        <v>10</v>
      </c>
      <c r="AE43" t="s">
        <v>11</v>
      </c>
      <c r="AF43">
        <v>15</v>
      </c>
      <c r="AG43" s="6"/>
      <c r="AH43" t="s">
        <v>10</v>
      </c>
      <c r="AI43" t="s">
        <v>4</v>
      </c>
      <c r="AJ43">
        <v>22.97</v>
      </c>
      <c r="AK43">
        <v>8.3633333333333315</v>
      </c>
      <c r="AL43" s="6"/>
      <c r="AM43">
        <v>-0.23500000000000121</v>
      </c>
      <c r="AN43">
        <v>1.1769067372187683</v>
      </c>
      <c r="AO43" s="6"/>
    </row>
    <row r="44" spans="1:41" x14ac:dyDescent="0.25">
      <c r="B44" t="s">
        <v>13</v>
      </c>
      <c r="C44" t="s">
        <v>11</v>
      </c>
      <c r="D44">
        <v>15.79</v>
      </c>
      <c r="E44" s="6">
        <v>15.776666666666666</v>
      </c>
      <c r="F44" t="s">
        <v>13</v>
      </c>
      <c r="G44" t="s">
        <v>3</v>
      </c>
      <c r="H44">
        <v>28.43</v>
      </c>
      <c r="I44">
        <v>12.653333333333334</v>
      </c>
      <c r="K44">
        <v>1.2566666666666659</v>
      </c>
      <c r="L44">
        <v>0.41850980646922548</v>
      </c>
      <c r="M44" s="6">
        <f>AVERAGE(L44:L46)</f>
        <v>0.36406018167809356</v>
      </c>
      <c r="P44" t="s">
        <v>13</v>
      </c>
      <c r="Q44" t="s">
        <v>11</v>
      </c>
      <c r="R44">
        <v>15.41</v>
      </c>
      <c r="S44" s="6">
        <v>15.329999999999998</v>
      </c>
      <c r="T44" t="s">
        <v>13</v>
      </c>
      <c r="U44" t="s">
        <v>3</v>
      </c>
      <c r="V44">
        <v>25.84</v>
      </c>
      <c r="W44">
        <v>10.510000000000002</v>
      </c>
      <c r="Y44">
        <v>3.5100000000000007</v>
      </c>
      <c r="Z44">
        <v>8.7777804733624773E-2</v>
      </c>
      <c r="AA44" s="6">
        <f>AVERAGE(Z44:Z46)</f>
        <v>9.9742848677460638E-2</v>
      </c>
      <c r="AD44" t="s">
        <v>13</v>
      </c>
      <c r="AE44" t="s">
        <v>11</v>
      </c>
      <c r="AG44" s="6">
        <v>13.99</v>
      </c>
      <c r="AH44" t="s">
        <v>13</v>
      </c>
      <c r="AI44" t="s">
        <v>4</v>
      </c>
      <c r="AJ44">
        <v>24.92</v>
      </c>
      <c r="AK44">
        <v>10.930000000000001</v>
      </c>
      <c r="AM44">
        <v>2.3316666666666688</v>
      </c>
      <c r="AN44">
        <v>0.19865449365604254</v>
      </c>
    </row>
    <row r="45" spans="1:41" x14ac:dyDescent="0.25">
      <c r="B45" t="s">
        <v>13</v>
      </c>
      <c r="C45" t="s">
        <v>11</v>
      </c>
      <c r="D45">
        <v>15.79</v>
      </c>
      <c r="E45" s="6"/>
      <c r="F45" t="s">
        <v>13</v>
      </c>
      <c r="G45" t="s">
        <v>3</v>
      </c>
      <c r="H45">
        <v>28.89</v>
      </c>
      <c r="I45">
        <v>13.113333333333335</v>
      </c>
      <c r="K45">
        <v>1.7166666666666668</v>
      </c>
      <c r="L45">
        <v>0.3042508784176477</v>
      </c>
      <c r="M45" s="6"/>
      <c r="P45" t="s">
        <v>13</v>
      </c>
      <c r="Q45" t="s">
        <v>11</v>
      </c>
      <c r="R45">
        <v>15.29</v>
      </c>
      <c r="S45" s="6"/>
      <c r="T45" t="s">
        <v>13</v>
      </c>
      <c r="U45" t="s">
        <v>3</v>
      </c>
      <c r="V45">
        <v>27.18</v>
      </c>
      <c r="W45">
        <v>11.850000000000001</v>
      </c>
      <c r="Y45">
        <v>4.8500000000000005</v>
      </c>
      <c r="Z45">
        <v>3.4674046002120144E-2</v>
      </c>
      <c r="AA45" s="6"/>
      <c r="AD45" t="s">
        <v>13</v>
      </c>
      <c r="AE45" t="s">
        <v>11</v>
      </c>
      <c r="AF45">
        <v>14.18</v>
      </c>
      <c r="AG45" s="6"/>
      <c r="AH45" t="s">
        <v>13</v>
      </c>
      <c r="AI45" t="s">
        <v>4</v>
      </c>
      <c r="AJ45" s="1"/>
      <c r="AN45" s="1"/>
    </row>
    <row r="46" spans="1:41" x14ac:dyDescent="0.25">
      <c r="B46" t="s">
        <v>13</v>
      </c>
      <c r="C46" t="s">
        <v>11</v>
      </c>
      <c r="D46">
        <v>15.75</v>
      </c>
      <c r="E46" s="6"/>
      <c r="F46" t="s">
        <v>13</v>
      </c>
      <c r="G46" t="s">
        <v>3</v>
      </c>
      <c r="H46">
        <v>28.61</v>
      </c>
      <c r="I46">
        <v>12.833333333333334</v>
      </c>
      <c r="K46">
        <v>1.4366666666666656</v>
      </c>
      <c r="L46">
        <v>0.36941986014740746</v>
      </c>
      <c r="M46" s="6"/>
      <c r="P46" t="s">
        <v>13</v>
      </c>
      <c r="Q46" t="s">
        <v>11</v>
      </c>
      <c r="R46">
        <v>15.29</v>
      </c>
      <c r="S46" s="6"/>
      <c r="T46" t="s">
        <v>13</v>
      </c>
      <c r="U46" t="s">
        <v>3</v>
      </c>
      <c r="V46">
        <v>24.83</v>
      </c>
      <c r="W46">
        <v>9.5</v>
      </c>
      <c r="Y46">
        <v>2.4999999999999991</v>
      </c>
      <c r="Z46">
        <v>0.176776695296637</v>
      </c>
      <c r="AA46" s="6"/>
      <c r="AD46" t="s">
        <v>13</v>
      </c>
      <c r="AE46" t="s">
        <v>11</v>
      </c>
      <c r="AF46">
        <v>13.8</v>
      </c>
      <c r="AG46" s="6"/>
      <c r="AH46" t="s">
        <v>13</v>
      </c>
      <c r="AI46" t="s">
        <v>4</v>
      </c>
      <c r="AJ46">
        <v>24.77</v>
      </c>
      <c r="AK46">
        <v>10.78</v>
      </c>
      <c r="AM46">
        <v>2.1816666666666666</v>
      </c>
      <c r="AN46">
        <v>0.22042096164984049</v>
      </c>
      <c r="AO46">
        <f>AVERAGE(AN44:AN46)</f>
        <v>0.20953772765294151</v>
      </c>
    </row>
    <row r="48" spans="1:41" x14ac:dyDescent="0.25">
      <c r="K48" t="s">
        <v>15</v>
      </c>
      <c r="L48" t="s">
        <v>16</v>
      </c>
    </row>
    <row r="49" spans="1:18" x14ac:dyDescent="0.25">
      <c r="K49">
        <v>1.0007139736787549</v>
      </c>
      <c r="L49">
        <v>0.36406018167809356</v>
      </c>
    </row>
    <row r="50" spans="1:18" x14ac:dyDescent="0.25">
      <c r="K50">
        <v>1.0301939221659817</v>
      </c>
      <c r="L50">
        <v>9.9742848677460638E-2</v>
      </c>
    </row>
    <row r="51" spans="1:18" x14ac:dyDescent="0.25">
      <c r="K51">
        <v>1.013295868178709</v>
      </c>
      <c r="L51">
        <v>0.20953772765294151</v>
      </c>
      <c r="R51" s="1"/>
    </row>
    <row r="52" spans="1:18" x14ac:dyDescent="0.25">
      <c r="J52" s="5"/>
      <c r="K52" s="4"/>
      <c r="L52" s="4"/>
    </row>
    <row r="53" spans="1:18" x14ac:dyDescent="0.25">
      <c r="J53" s="5"/>
      <c r="K53" s="4"/>
      <c r="L53" s="4"/>
    </row>
    <row r="54" spans="1:18" x14ac:dyDescent="0.25">
      <c r="A54" s="8" t="s">
        <v>25</v>
      </c>
      <c r="B54" t="s">
        <v>17</v>
      </c>
      <c r="F54" t="s">
        <v>18</v>
      </c>
      <c r="J54" s="5" t="s">
        <v>19</v>
      </c>
      <c r="K54" s="4"/>
      <c r="L54" s="4"/>
    </row>
    <row r="56" spans="1:18" x14ac:dyDescent="0.25">
      <c r="B56" s="5" t="s">
        <v>26</v>
      </c>
      <c r="C56" s="4" t="s">
        <v>27</v>
      </c>
      <c r="F56" s="5" t="s">
        <v>26</v>
      </c>
      <c r="G56" s="4" t="s">
        <v>27</v>
      </c>
      <c r="J56" s="5" t="s">
        <v>26</v>
      </c>
      <c r="K56" s="4" t="s">
        <v>27</v>
      </c>
    </row>
    <row r="57" spans="1:18" x14ac:dyDescent="0.25">
      <c r="B57" s="5"/>
      <c r="C57" s="4"/>
      <c r="F57" s="5"/>
      <c r="G57" s="4"/>
      <c r="J57" s="5"/>
      <c r="K57" s="4"/>
    </row>
    <row r="58" spans="1:18" x14ac:dyDescent="0.25">
      <c r="B58" s="5" t="s">
        <v>28</v>
      </c>
      <c r="C58" s="4" t="s">
        <v>13</v>
      </c>
      <c r="F58" s="5" t="s">
        <v>28</v>
      </c>
      <c r="G58" s="4" t="s">
        <v>13</v>
      </c>
      <c r="J58" s="5" t="s">
        <v>28</v>
      </c>
      <c r="K58" s="4" t="s">
        <v>13</v>
      </c>
    </row>
    <row r="59" spans="1:18" x14ac:dyDescent="0.25">
      <c r="B59" s="5" t="s">
        <v>29</v>
      </c>
      <c r="C59" s="4" t="s">
        <v>29</v>
      </c>
      <c r="F59" s="5" t="s">
        <v>29</v>
      </c>
      <c r="G59" s="4" t="s">
        <v>29</v>
      </c>
      <c r="J59" s="5" t="s">
        <v>29</v>
      </c>
      <c r="K59" s="4" t="s">
        <v>29</v>
      </c>
    </row>
    <row r="60" spans="1:18" x14ac:dyDescent="0.25">
      <c r="B60" s="5" t="s">
        <v>30</v>
      </c>
      <c r="C60" s="4" t="s">
        <v>10</v>
      </c>
      <c r="F60" s="5" t="s">
        <v>30</v>
      </c>
      <c r="G60" s="4" t="s">
        <v>10</v>
      </c>
      <c r="J60" s="5" t="s">
        <v>30</v>
      </c>
      <c r="K60" s="4" t="s">
        <v>10</v>
      </c>
    </row>
    <row r="61" spans="1:18" x14ac:dyDescent="0.25">
      <c r="B61" s="5"/>
      <c r="C61" s="4"/>
      <c r="F61" s="5"/>
      <c r="G61" s="4"/>
      <c r="J61" s="5"/>
      <c r="K61" s="4"/>
    </row>
    <row r="62" spans="1:18" x14ac:dyDescent="0.25">
      <c r="B62" s="5" t="s">
        <v>31</v>
      </c>
      <c r="C62" s="4"/>
      <c r="F62" s="5" t="s">
        <v>55</v>
      </c>
      <c r="G62" s="4"/>
      <c r="J62" s="5" t="s">
        <v>31</v>
      </c>
      <c r="K62" s="4"/>
    </row>
    <row r="63" spans="1:18" x14ac:dyDescent="0.25">
      <c r="B63" s="5" t="s">
        <v>32</v>
      </c>
      <c r="C63" s="4">
        <v>4.7699999999999999E-2</v>
      </c>
      <c r="F63" s="5" t="s">
        <v>32</v>
      </c>
      <c r="G63" s="4">
        <v>1.2E-2</v>
      </c>
      <c r="J63" s="5" t="s">
        <v>32</v>
      </c>
      <c r="K63" s="4">
        <v>8.6E-3</v>
      </c>
    </row>
    <row r="64" spans="1:18" x14ac:dyDescent="0.25">
      <c r="B64" s="5" t="s">
        <v>33</v>
      </c>
      <c r="C64" s="4" t="s">
        <v>34</v>
      </c>
      <c r="F64" s="5" t="s">
        <v>33</v>
      </c>
      <c r="G64" s="4" t="s">
        <v>34</v>
      </c>
      <c r="J64" s="5" t="s">
        <v>33</v>
      </c>
      <c r="K64" s="4" t="s">
        <v>54</v>
      </c>
    </row>
    <row r="65" spans="2:11" x14ac:dyDescent="0.25">
      <c r="B65" s="5" t="s">
        <v>35</v>
      </c>
      <c r="C65" s="4" t="s">
        <v>36</v>
      </c>
      <c r="F65" s="5" t="s">
        <v>35</v>
      </c>
      <c r="G65" s="4" t="s">
        <v>36</v>
      </c>
      <c r="J65" s="5" t="s">
        <v>35</v>
      </c>
      <c r="K65" s="4" t="s">
        <v>36</v>
      </c>
    </row>
    <row r="66" spans="2:11" x14ac:dyDescent="0.25">
      <c r="B66" s="5" t="s">
        <v>37</v>
      </c>
      <c r="C66" s="4" t="s">
        <v>38</v>
      </c>
      <c r="F66" s="5" t="s">
        <v>37</v>
      </c>
      <c r="G66" s="4" t="s">
        <v>38</v>
      </c>
      <c r="J66" s="5" t="s">
        <v>37</v>
      </c>
      <c r="K66" s="4" t="s">
        <v>38</v>
      </c>
    </row>
    <row r="67" spans="2:11" x14ac:dyDescent="0.25">
      <c r="B67" s="5" t="s">
        <v>39</v>
      </c>
      <c r="C67" s="4" t="s">
        <v>40</v>
      </c>
      <c r="F67" s="5" t="s">
        <v>56</v>
      </c>
      <c r="G67" s="4" t="s">
        <v>57</v>
      </c>
      <c r="J67" s="5" t="s">
        <v>39</v>
      </c>
      <c r="K67" s="4" t="s">
        <v>65</v>
      </c>
    </row>
    <row r="68" spans="2:11" x14ac:dyDescent="0.25">
      <c r="B68" s="5"/>
      <c r="C68" s="4"/>
      <c r="F68" s="5"/>
      <c r="G68" s="4"/>
      <c r="J68" s="5"/>
      <c r="K68" s="4"/>
    </row>
    <row r="69" spans="2:11" x14ac:dyDescent="0.25">
      <c r="B69" s="5" t="s">
        <v>41</v>
      </c>
      <c r="C69" s="4"/>
      <c r="F69" s="5" t="s">
        <v>41</v>
      </c>
      <c r="G69" s="4"/>
      <c r="J69" s="5" t="s">
        <v>41</v>
      </c>
      <c r="K69" s="4"/>
    </row>
    <row r="70" spans="2:11" x14ac:dyDescent="0.25">
      <c r="B70" s="5" t="s">
        <v>42</v>
      </c>
      <c r="C70" s="4" t="s">
        <v>43</v>
      </c>
      <c r="F70" s="5" t="s">
        <v>42</v>
      </c>
      <c r="G70" s="4" t="s">
        <v>58</v>
      </c>
      <c r="J70" s="5" t="s">
        <v>42</v>
      </c>
      <c r="K70" s="4" t="s">
        <v>66</v>
      </c>
    </row>
    <row r="71" spans="2:11" x14ac:dyDescent="0.25">
      <c r="B71" s="5" t="s">
        <v>44</v>
      </c>
      <c r="C71" s="4" t="s">
        <v>45</v>
      </c>
      <c r="F71" s="5" t="s">
        <v>44</v>
      </c>
      <c r="G71" s="4" t="s">
        <v>59</v>
      </c>
      <c r="J71" s="5" t="s">
        <v>44</v>
      </c>
      <c r="K71" s="4" t="s">
        <v>67</v>
      </c>
    </row>
    <row r="72" spans="2:11" x14ac:dyDescent="0.25">
      <c r="B72" s="5" t="s">
        <v>46</v>
      </c>
      <c r="C72" s="4" t="s">
        <v>47</v>
      </c>
      <c r="F72" s="5" t="s">
        <v>46</v>
      </c>
      <c r="G72" s="4" t="s">
        <v>60</v>
      </c>
      <c r="J72" s="5" t="s">
        <v>46</v>
      </c>
      <c r="K72" s="4" t="s">
        <v>68</v>
      </c>
    </row>
    <row r="73" spans="2:11" x14ac:dyDescent="0.25">
      <c r="B73" s="5" t="s">
        <v>48</v>
      </c>
      <c r="C73" s="4" t="s">
        <v>49</v>
      </c>
      <c r="F73" s="5" t="s">
        <v>48</v>
      </c>
      <c r="G73" s="4" t="s">
        <v>61</v>
      </c>
      <c r="J73" s="5" t="s">
        <v>48</v>
      </c>
      <c r="K73" s="4" t="s">
        <v>69</v>
      </c>
    </row>
    <row r="74" spans="2:11" x14ac:dyDescent="0.25">
      <c r="B74" s="5" t="s">
        <v>50</v>
      </c>
      <c r="C74" s="4">
        <v>0.9052</v>
      </c>
      <c r="F74" s="5" t="s">
        <v>50</v>
      </c>
      <c r="G74" s="4">
        <v>0.82679999999999998</v>
      </c>
      <c r="J74" s="5" t="s">
        <v>50</v>
      </c>
      <c r="K74" s="4">
        <v>0.98080000000000001</v>
      </c>
    </row>
    <row r="75" spans="2:11" x14ac:dyDescent="0.25">
      <c r="B75" s="5"/>
      <c r="C75" s="4"/>
      <c r="F75" s="5"/>
      <c r="G75" s="4"/>
      <c r="J75" s="5"/>
      <c r="K75" s="4"/>
    </row>
    <row r="76" spans="2:11" x14ac:dyDescent="0.25">
      <c r="B76" s="5" t="s">
        <v>51</v>
      </c>
      <c r="C76" s="4"/>
      <c r="F76" s="5" t="s">
        <v>51</v>
      </c>
      <c r="G76" s="4"/>
      <c r="J76" s="5" t="s">
        <v>51</v>
      </c>
      <c r="K76" s="4"/>
    </row>
    <row r="77" spans="2:11" x14ac:dyDescent="0.25">
      <c r="B77" s="5" t="s">
        <v>52</v>
      </c>
      <c r="C77" s="4" t="s">
        <v>53</v>
      </c>
      <c r="F77" s="5" t="s">
        <v>52</v>
      </c>
      <c r="G77" s="4" t="s">
        <v>62</v>
      </c>
      <c r="J77" s="5" t="s">
        <v>52</v>
      </c>
      <c r="K77" s="4" t="s">
        <v>70</v>
      </c>
    </row>
    <row r="78" spans="2:11" x14ac:dyDescent="0.25">
      <c r="B78" s="5" t="s">
        <v>32</v>
      </c>
      <c r="C78" s="4">
        <v>6.8999999999999999E-3</v>
      </c>
      <c r="F78" s="5" t="s">
        <v>32</v>
      </c>
      <c r="G78" s="4">
        <v>0.185</v>
      </c>
      <c r="J78" s="5" t="s">
        <v>32</v>
      </c>
      <c r="K78" s="4">
        <v>2.4500000000000001E-2</v>
      </c>
    </row>
    <row r="79" spans="2:11" x14ac:dyDescent="0.25">
      <c r="B79" s="5" t="s">
        <v>33</v>
      </c>
      <c r="C79" s="4" t="s">
        <v>54</v>
      </c>
      <c r="F79" s="5" t="s">
        <v>33</v>
      </c>
      <c r="G79" s="4" t="s">
        <v>63</v>
      </c>
      <c r="J79" s="5" t="s">
        <v>33</v>
      </c>
      <c r="K79" s="4" t="s">
        <v>34</v>
      </c>
    </row>
    <row r="80" spans="2:11" x14ac:dyDescent="0.25">
      <c r="B80" s="5" t="s">
        <v>35</v>
      </c>
      <c r="C80" s="4" t="s">
        <v>36</v>
      </c>
      <c r="F80" s="5" t="s">
        <v>35</v>
      </c>
      <c r="G80" s="4" t="s">
        <v>64</v>
      </c>
      <c r="J80" s="5" t="s">
        <v>35</v>
      </c>
      <c r="K80" s="4" t="s">
        <v>36</v>
      </c>
    </row>
  </sheetData>
  <mergeCells count="53">
    <mergeCell ref="B2:L2"/>
    <mergeCell ref="P2:Z2"/>
    <mergeCell ref="B21:L21"/>
    <mergeCell ref="P21:Z21"/>
    <mergeCell ref="AG8:AG10"/>
    <mergeCell ref="AD21:AN21"/>
    <mergeCell ref="M5:M7"/>
    <mergeCell ref="X5:X7"/>
    <mergeCell ref="AA5:AA7"/>
    <mergeCell ref="AD2:AM2"/>
    <mergeCell ref="AG5:AG6"/>
    <mergeCell ref="AL5:AL6"/>
    <mergeCell ref="E44:E46"/>
    <mergeCell ref="E27:E29"/>
    <mergeCell ref="J5:J7"/>
    <mergeCell ref="J24:J26"/>
    <mergeCell ref="E8:E10"/>
    <mergeCell ref="E24:E26"/>
    <mergeCell ref="AG41:AG43"/>
    <mergeCell ref="X24:X26"/>
    <mergeCell ref="X41:X43"/>
    <mergeCell ref="J41:J43"/>
    <mergeCell ref="S5:S7"/>
    <mergeCell ref="S8:S10"/>
    <mergeCell ref="S24:S26"/>
    <mergeCell ref="S27:S29"/>
    <mergeCell ref="S41:S43"/>
    <mergeCell ref="B38:L38"/>
    <mergeCell ref="P38:Z38"/>
    <mergeCell ref="E5:E7"/>
    <mergeCell ref="E41:E43"/>
    <mergeCell ref="M8:M10"/>
    <mergeCell ref="M24:M26"/>
    <mergeCell ref="AA24:AA26"/>
    <mergeCell ref="AA8:AA10"/>
    <mergeCell ref="M44:M46"/>
    <mergeCell ref="AA44:AA46"/>
    <mergeCell ref="M27:M29"/>
    <mergeCell ref="M41:M43"/>
    <mergeCell ref="S44:S46"/>
    <mergeCell ref="AA41:AA43"/>
    <mergeCell ref="AA27:AA29"/>
    <mergeCell ref="AG44:AG46"/>
    <mergeCell ref="AG24:AG26"/>
    <mergeCell ref="AG27:AG29"/>
    <mergeCell ref="AD38:AN38"/>
    <mergeCell ref="AL24:AL26"/>
    <mergeCell ref="AL41:AL43"/>
    <mergeCell ref="AO27:AO29"/>
    <mergeCell ref="AO41:AO43"/>
    <mergeCell ref="AO8:AO10"/>
    <mergeCell ref="AO24:AO26"/>
    <mergeCell ref="AO5:AO6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家泽 戴</cp:lastModifiedBy>
  <dcterms:created xsi:type="dcterms:W3CDTF">2015-06-05T18:19:34Z</dcterms:created>
  <dcterms:modified xsi:type="dcterms:W3CDTF">2023-11-02T05:03:24Z</dcterms:modified>
</cp:coreProperties>
</file>